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9"/>
  <workbookPr/>
  <mc:AlternateContent xmlns:mc="http://schemas.openxmlformats.org/markup-compatibility/2006">
    <mc:Choice Requires="x15">
      <x15ac:absPath xmlns:x15ac="http://schemas.microsoft.com/office/spreadsheetml/2010/11/ac" url="/Users/wtscott/Documents/MATLAB/FluxSampling_MetabolicInteractions-main_with_medium_rhmc_(run_successful)_revised/"/>
    </mc:Choice>
  </mc:AlternateContent>
  <xr:revisionPtr revIDLastSave="0" documentId="8_{BC0FC5FB-FA97-344A-B037-877B4904F82E}" xr6:coauthVersionLast="47" xr6:coauthVersionMax="47" xr10:uidLastSave="{00000000-0000-0000-0000-000000000000}"/>
  <bookViews>
    <workbookView xWindow="0" yWindow="600" windowWidth="19200" windowHeight="11460" xr2:uid="{00000000-000D-0000-FFFF-FFFF00000000}"/>
  </bookViews>
  <sheets>
    <sheet name="Mineral_medium" sheetId="5" r:id="rId1"/>
    <sheet name="Donor_acceptor_carbon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5" l="1"/>
  <c r="H9" i="5"/>
  <c r="H10" i="5"/>
  <c r="H11" i="5"/>
  <c r="H12" i="5"/>
  <c r="H13" i="5"/>
  <c r="H14" i="5"/>
  <c r="H15" i="5"/>
  <c r="H7" i="5"/>
  <c r="H17" i="5"/>
  <c r="F16" i="5"/>
  <c r="H16" i="5" s="1"/>
  <c r="F6" i="5"/>
  <c r="H6" i="5" s="1"/>
  <c r="F5" i="5"/>
  <c r="H5" i="5" s="1"/>
  <c r="F4" i="5"/>
  <c r="H4" i="5" s="1"/>
  <c r="F3" i="5"/>
  <c r="H3" i="5" s="1"/>
  <c r="F2" i="5"/>
  <c r="H2" i="5" s="1"/>
  <c r="H29" i="5"/>
  <c r="H18" i="5"/>
  <c r="H19" i="5"/>
  <c r="H20" i="5"/>
  <c r="H21" i="5"/>
  <c r="H22" i="5"/>
  <c r="H23" i="5"/>
  <c r="H24" i="5"/>
  <c r="H25" i="5"/>
  <c r="H26" i="5"/>
  <c r="H27" i="5"/>
  <c r="H28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 Puentes Jacome</author>
  </authors>
  <commentList>
    <comment ref="H5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Luz Puentes Jacome:</t>
        </r>
        <r>
          <rPr>
            <sz val="9"/>
            <color indexed="81"/>
            <rFont val="Tahoma"/>
            <family val="2"/>
          </rPr>
          <t xml:space="preserve">
Actual concentration would be different given precipitation. </t>
        </r>
      </text>
    </comment>
    <comment ref="F18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Luz Puentes Jacome:</t>
        </r>
        <r>
          <rPr>
            <sz val="9"/>
            <color indexed="81"/>
            <rFont val="Tahoma"/>
            <family val="2"/>
          </rPr>
          <t xml:space="preserve">
Concentration of a saturated solution at 25C.</t>
        </r>
      </text>
    </comment>
  </commentList>
</comments>
</file>

<file path=xl/sharedStrings.xml><?xml version="1.0" encoding="utf-8"?>
<sst xmlns="http://schemas.openxmlformats.org/spreadsheetml/2006/main" count="98" uniqueCount="70">
  <si>
    <t>Stock Solution</t>
  </si>
  <si>
    <t>Role</t>
  </si>
  <si>
    <t>Medium component</t>
  </si>
  <si>
    <t>MW (g/mol)</t>
  </si>
  <si>
    <t>Stock (g/L)</t>
  </si>
  <si>
    <t>Stock (M)</t>
  </si>
  <si>
    <t>Dilution factor</t>
  </si>
  <si>
    <t>Medium [ ]</t>
  </si>
  <si>
    <t xml:space="preserve">Unit </t>
  </si>
  <si>
    <t>MM1</t>
  </si>
  <si>
    <t>Phosphate buffer</t>
  </si>
  <si>
    <t>KH2PO4</t>
  </si>
  <si>
    <t>mM</t>
  </si>
  <si>
    <t>K2HPO4</t>
  </si>
  <si>
    <t>MM2</t>
  </si>
  <si>
    <t>Salts</t>
  </si>
  <si>
    <t>NH4Cl</t>
  </si>
  <si>
    <t>CaCl2.2H2O</t>
  </si>
  <si>
    <t>FeCl2.4H2O</t>
  </si>
  <si>
    <t>MM3</t>
  </si>
  <si>
    <t>Trace minerals</t>
  </si>
  <si>
    <t>H3BO3</t>
  </si>
  <si>
    <t>mg/L</t>
  </si>
  <si>
    <t>ZnCl</t>
  </si>
  <si>
    <t>Na2MoO4.2H2O</t>
  </si>
  <si>
    <t>NiCl2.6H2O</t>
  </si>
  <si>
    <t>MnCl2.4H2O</t>
  </si>
  <si>
    <t>CuCl2.2H2O</t>
  </si>
  <si>
    <t>CoCl2.6H2O</t>
  </si>
  <si>
    <t>Na2SeO3</t>
  </si>
  <si>
    <t>Al2(SO4)3.18H2O</t>
  </si>
  <si>
    <t>MM4</t>
  </si>
  <si>
    <t>Magnesium source</t>
  </si>
  <si>
    <t xml:space="preserve">MgCl2.6H2O </t>
  </si>
  <si>
    <t>MM5</t>
  </si>
  <si>
    <t>Redox indicator</t>
  </si>
  <si>
    <t xml:space="preserve">Resazurin </t>
  </si>
  <si>
    <t>MM6</t>
  </si>
  <si>
    <t>Bicarbonate buffer</t>
  </si>
  <si>
    <t>NaHCO3</t>
  </si>
  <si>
    <t>MM7</t>
  </si>
  <si>
    <t>Vitamins</t>
  </si>
  <si>
    <t>Biotin</t>
  </si>
  <si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/L</t>
    </r>
  </si>
  <si>
    <t>Folic acid</t>
  </si>
  <si>
    <t>Pyridoxine HCl</t>
  </si>
  <si>
    <t>Riboflavin</t>
  </si>
  <si>
    <t>Thiamine</t>
  </si>
  <si>
    <t>Nicotinic acid</t>
  </si>
  <si>
    <t>Pantothenic acid</t>
  </si>
  <si>
    <t>PABA</t>
  </si>
  <si>
    <t>Cyanocobalamin</t>
  </si>
  <si>
    <t>Thioctic (lipoic) acid</t>
  </si>
  <si>
    <t>MM8</t>
  </si>
  <si>
    <t>Reductant</t>
  </si>
  <si>
    <t>FeS slurry</t>
  </si>
  <si>
    <t>Enrichment cultures are fed the following components in addition to the minimal mineral medium:</t>
  </si>
  <si>
    <t>Observation unit</t>
  </si>
  <si>
    <t>Electron donor &amp; carbon source</t>
  </si>
  <si>
    <t>Electron donor (mg/L)</t>
  </si>
  <si>
    <t>Electron acceptor</t>
  </si>
  <si>
    <t>Electron acceptor (mg/L)</t>
  </si>
  <si>
    <t>Ratio of electrons (donor/acceptor)</t>
  </si>
  <si>
    <t>KB1_TCB_MeOH_2014</t>
  </si>
  <si>
    <t>Methanol</t>
  </si>
  <si>
    <t xml:space="preserve">1,2,4-trichlorobenzene </t>
  </si>
  <si>
    <t>KB1_TCB_MeOH_2016</t>
  </si>
  <si>
    <t>KB1_MCB_MeOH_2017</t>
  </si>
  <si>
    <t>Monochlorobenzene</t>
  </si>
  <si>
    <t xml:space="preserve">Note that excess electron donor if added is complete dechlorination to benzene is not observ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9" xfId="0" applyFont="1" applyBorder="1" applyAlignment="1">
      <alignment horizontal="justify" vertical="center"/>
    </xf>
    <xf numFmtId="0" fontId="6" fillId="0" borderId="11" xfId="0" applyFont="1" applyBorder="1" applyAlignment="1">
      <alignment horizontal="justify" vertical="center"/>
    </xf>
    <xf numFmtId="0" fontId="6" fillId="0" borderId="1" xfId="0" applyFont="1" applyBorder="1"/>
    <xf numFmtId="0" fontId="7" fillId="0" borderId="9" xfId="0" applyFont="1" applyBorder="1" applyAlignment="1">
      <alignment horizontal="justify" vertical="center"/>
    </xf>
    <xf numFmtId="0" fontId="7" fillId="0" borderId="11" xfId="0" applyFont="1" applyBorder="1" applyAlignment="1">
      <alignment horizontal="justify" vertical="center"/>
    </xf>
    <xf numFmtId="0" fontId="7" fillId="0" borderId="10" xfId="0" applyFont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0" fontId="2" fillId="0" borderId="0" xfId="0" applyFont="1"/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topLeftCell="A4" workbookViewId="0">
      <selection activeCell="C26" sqref="C26"/>
    </sheetView>
  </sheetViews>
  <sheetFormatPr baseColWidth="10" defaultColWidth="8.83203125" defaultRowHeight="15" x14ac:dyDescent="0.2"/>
  <cols>
    <col min="1" max="1" width="15.5" style="30" bestFit="1" customWidth="1"/>
    <col min="2" max="2" width="22.5" style="30" customWidth="1"/>
    <col min="3" max="3" width="22.5" customWidth="1"/>
    <col min="4" max="4" width="14.1640625" customWidth="1"/>
    <col min="5" max="5" width="13.83203125" customWidth="1"/>
    <col min="6" max="6" width="12.6640625" customWidth="1"/>
    <col min="7" max="7" width="15" style="1" bestFit="1" customWidth="1"/>
    <col min="8" max="8" width="12.83203125" customWidth="1"/>
    <col min="9" max="9" width="9.1640625" style="1"/>
  </cols>
  <sheetData>
    <row r="1" spans="1:9" ht="17" thickBot="1" x14ac:dyDescent="0.25">
      <c r="A1" s="32" t="s">
        <v>0</v>
      </c>
      <c r="B1" s="32" t="s">
        <v>1</v>
      </c>
      <c r="C1" s="7" t="s">
        <v>2</v>
      </c>
      <c r="D1" s="38" t="s">
        <v>3</v>
      </c>
      <c r="E1" s="38" t="s">
        <v>4</v>
      </c>
      <c r="F1" s="39" t="s">
        <v>5</v>
      </c>
      <c r="G1" s="44" t="s">
        <v>6</v>
      </c>
      <c r="H1" s="39" t="s">
        <v>7</v>
      </c>
      <c r="I1" s="41" t="s">
        <v>8</v>
      </c>
    </row>
    <row r="2" spans="1:9" ht="16" x14ac:dyDescent="0.2">
      <c r="A2" s="50" t="s">
        <v>9</v>
      </c>
      <c r="B2" s="53" t="s">
        <v>10</v>
      </c>
      <c r="C2" s="2" t="s">
        <v>11</v>
      </c>
      <c r="D2" s="15">
        <v>136.08600000000001</v>
      </c>
      <c r="E2" s="12">
        <v>20.96</v>
      </c>
      <c r="F2" s="15">
        <f>E2/D2</f>
        <v>0.15402025189953411</v>
      </c>
      <c r="G2" s="42">
        <v>100</v>
      </c>
      <c r="H2" s="45">
        <f>1000*F2/G2</f>
        <v>1.5402025189953412</v>
      </c>
      <c r="I2" s="21" t="s">
        <v>12</v>
      </c>
    </row>
    <row r="3" spans="1:9" ht="17" thickBot="1" x14ac:dyDescent="0.25">
      <c r="A3" s="51"/>
      <c r="B3" s="54"/>
      <c r="C3" s="3" t="s">
        <v>13</v>
      </c>
      <c r="D3" s="16">
        <v>174.2</v>
      </c>
      <c r="E3" s="13">
        <v>42.85</v>
      </c>
      <c r="F3" s="18">
        <f>E3/D3</f>
        <v>0.24598163030998854</v>
      </c>
      <c r="G3" s="43">
        <v>100</v>
      </c>
      <c r="H3" s="46">
        <f>1000*F3/G3</f>
        <v>2.4598163030998852</v>
      </c>
      <c r="I3" s="23" t="s">
        <v>12</v>
      </c>
    </row>
    <row r="4" spans="1:9" ht="16" x14ac:dyDescent="0.2">
      <c r="A4" s="50" t="s">
        <v>14</v>
      </c>
      <c r="B4" s="53" t="s">
        <v>15</v>
      </c>
      <c r="C4" s="2" t="s">
        <v>16</v>
      </c>
      <c r="D4" s="17">
        <v>53.49</v>
      </c>
      <c r="E4" s="12">
        <v>53.5</v>
      </c>
      <c r="F4" s="15">
        <f>E4/D4</f>
        <v>1.0001869508319312</v>
      </c>
      <c r="G4" s="33">
        <v>100</v>
      </c>
      <c r="H4" s="42">
        <f t="shared" ref="H4:H6" si="0">1000*F4/G4</f>
        <v>10.001869508319311</v>
      </c>
      <c r="I4" s="21" t="s">
        <v>12</v>
      </c>
    </row>
    <row r="5" spans="1:9" ht="16" x14ac:dyDescent="0.2">
      <c r="A5" s="52"/>
      <c r="B5" s="55"/>
      <c r="C5" s="4" t="s">
        <v>17</v>
      </c>
      <c r="D5" s="18">
        <v>219.08</v>
      </c>
      <c r="E5" s="14">
        <v>7</v>
      </c>
      <c r="F5" s="18">
        <f>E5/D5</f>
        <v>3.1951798429797333E-2</v>
      </c>
      <c r="G5" s="48">
        <v>100</v>
      </c>
      <c r="H5" s="47">
        <f t="shared" si="0"/>
        <v>0.31951798429797335</v>
      </c>
      <c r="I5" s="22" t="s">
        <v>12</v>
      </c>
    </row>
    <row r="6" spans="1:9" ht="17" thickBot="1" x14ac:dyDescent="0.25">
      <c r="A6" s="51"/>
      <c r="B6" s="54"/>
      <c r="C6" s="3" t="s">
        <v>18</v>
      </c>
      <c r="D6" s="19">
        <v>198.81</v>
      </c>
      <c r="E6" s="13">
        <v>2</v>
      </c>
      <c r="F6" s="16">
        <f>E6/D6</f>
        <v>1.005985614405714E-2</v>
      </c>
      <c r="G6" s="43">
        <v>100</v>
      </c>
      <c r="H6" s="46">
        <f t="shared" si="0"/>
        <v>0.10059856144057139</v>
      </c>
      <c r="I6" s="23" t="s">
        <v>12</v>
      </c>
    </row>
    <row r="7" spans="1:9" ht="17" x14ac:dyDescent="0.2">
      <c r="A7" s="50" t="s">
        <v>19</v>
      </c>
      <c r="B7" s="53" t="s">
        <v>20</v>
      </c>
      <c r="C7" s="5" t="s">
        <v>21</v>
      </c>
      <c r="D7" s="15"/>
      <c r="E7" s="15">
        <v>0.3</v>
      </c>
      <c r="F7" s="18"/>
      <c r="G7" s="22">
        <v>500</v>
      </c>
      <c r="H7" s="22">
        <f>1000*E7/G7</f>
        <v>0.6</v>
      </c>
      <c r="I7" s="26" t="s">
        <v>22</v>
      </c>
    </row>
    <row r="8" spans="1:9" ht="17" x14ac:dyDescent="0.2">
      <c r="A8" s="52"/>
      <c r="B8" s="55"/>
      <c r="C8" s="6" t="s">
        <v>23</v>
      </c>
      <c r="D8" s="18"/>
      <c r="E8" s="18">
        <v>0.1</v>
      </c>
      <c r="F8" s="18"/>
      <c r="G8" s="28">
        <v>500</v>
      </c>
      <c r="H8" s="22">
        <f t="shared" ref="H8:H15" si="1">1000*E8/G8</f>
        <v>0.2</v>
      </c>
      <c r="I8" s="26" t="s">
        <v>22</v>
      </c>
    </row>
    <row r="9" spans="1:9" ht="17" x14ac:dyDescent="0.2">
      <c r="A9" s="52"/>
      <c r="B9" s="55"/>
      <c r="C9" s="6" t="s">
        <v>24</v>
      </c>
      <c r="D9" s="18"/>
      <c r="E9" s="18">
        <v>0.1</v>
      </c>
      <c r="F9" s="18"/>
      <c r="G9" s="28">
        <v>500</v>
      </c>
      <c r="H9" s="22">
        <f t="shared" si="1"/>
        <v>0.2</v>
      </c>
      <c r="I9" s="26" t="s">
        <v>22</v>
      </c>
    </row>
    <row r="10" spans="1:9" ht="17" x14ac:dyDescent="0.2">
      <c r="A10" s="52"/>
      <c r="B10" s="55"/>
      <c r="C10" s="6" t="s">
        <v>25</v>
      </c>
      <c r="D10" s="18"/>
      <c r="E10" s="18">
        <v>0.75</v>
      </c>
      <c r="F10" s="18"/>
      <c r="G10" s="28">
        <v>500</v>
      </c>
      <c r="H10" s="22">
        <f t="shared" si="1"/>
        <v>1.5</v>
      </c>
      <c r="I10" s="26" t="s">
        <v>22</v>
      </c>
    </row>
    <row r="11" spans="1:9" ht="17" x14ac:dyDescent="0.2">
      <c r="A11" s="52"/>
      <c r="B11" s="55"/>
      <c r="C11" s="6" t="s">
        <v>26</v>
      </c>
      <c r="D11" s="18"/>
      <c r="E11" s="18">
        <v>1</v>
      </c>
      <c r="F11" s="18"/>
      <c r="G11" s="28">
        <v>500</v>
      </c>
      <c r="H11" s="22">
        <f t="shared" si="1"/>
        <v>2</v>
      </c>
      <c r="I11" s="26" t="s">
        <v>22</v>
      </c>
    </row>
    <row r="12" spans="1:9" ht="17" x14ac:dyDescent="0.2">
      <c r="A12" s="52"/>
      <c r="B12" s="55"/>
      <c r="C12" s="6" t="s">
        <v>27</v>
      </c>
      <c r="D12" s="18"/>
      <c r="E12" s="18">
        <v>1</v>
      </c>
      <c r="F12" s="18"/>
      <c r="G12" s="28">
        <v>500</v>
      </c>
      <c r="H12" s="22">
        <f t="shared" si="1"/>
        <v>2</v>
      </c>
      <c r="I12" s="26" t="s">
        <v>22</v>
      </c>
    </row>
    <row r="13" spans="1:9" ht="17" x14ac:dyDescent="0.2">
      <c r="A13" s="52"/>
      <c r="B13" s="55"/>
      <c r="C13" s="6" t="s">
        <v>28</v>
      </c>
      <c r="D13" s="18"/>
      <c r="E13" s="18">
        <v>1.5</v>
      </c>
      <c r="F13" s="18"/>
      <c r="G13" s="28">
        <v>500</v>
      </c>
      <c r="H13" s="22">
        <f t="shared" si="1"/>
        <v>3</v>
      </c>
      <c r="I13" s="26" t="s">
        <v>22</v>
      </c>
    </row>
    <row r="14" spans="1:9" ht="17" x14ac:dyDescent="0.2">
      <c r="A14" s="52"/>
      <c r="B14" s="55"/>
      <c r="C14" s="6" t="s">
        <v>29</v>
      </c>
      <c r="D14" s="18"/>
      <c r="E14" s="18">
        <v>0.02</v>
      </c>
      <c r="F14" s="18"/>
      <c r="G14" s="28">
        <v>500</v>
      </c>
      <c r="H14" s="22">
        <f t="shared" si="1"/>
        <v>0.04</v>
      </c>
      <c r="I14" s="26" t="s">
        <v>22</v>
      </c>
    </row>
    <row r="15" spans="1:9" ht="18" thickBot="1" x14ac:dyDescent="0.25">
      <c r="A15" s="51"/>
      <c r="B15" s="55"/>
      <c r="C15" s="6" t="s">
        <v>30</v>
      </c>
      <c r="D15" s="18"/>
      <c r="E15" s="18">
        <v>0.1</v>
      </c>
      <c r="F15" s="18"/>
      <c r="G15" s="28">
        <v>500</v>
      </c>
      <c r="H15" s="22">
        <f t="shared" si="1"/>
        <v>0.2</v>
      </c>
      <c r="I15" s="26" t="s">
        <v>22</v>
      </c>
    </row>
    <row r="16" spans="1:9" ht="17" thickBot="1" x14ac:dyDescent="0.25">
      <c r="A16" s="31" t="s">
        <v>31</v>
      </c>
      <c r="B16" s="36" t="s">
        <v>32</v>
      </c>
      <c r="C16" s="7" t="s">
        <v>33</v>
      </c>
      <c r="D16" s="20">
        <v>203.3</v>
      </c>
      <c r="E16" s="20">
        <v>50.8</v>
      </c>
      <c r="F16" s="15">
        <f>E16/D16</f>
        <v>0.24987702902115097</v>
      </c>
      <c r="G16" s="29">
        <v>500</v>
      </c>
      <c r="H16" s="40">
        <f>1000*F16/G16</f>
        <v>0.49975405804230194</v>
      </c>
      <c r="I16" s="27" t="s">
        <v>12</v>
      </c>
    </row>
    <row r="17" spans="1:9" ht="17" thickBot="1" x14ac:dyDescent="0.25">
      <c r="A17" s="32" t="s">
        <v>34</v>
      </c>
      <c r="B17" s="36" t="s">
        <v>35</v>
      </c>
      <c r="C17" s="7" t="s">
        <v>36</v>
      </c>
      <c r="D17" s="20">
        <v>229.191</v>
      </c>
      <c r="E17" s="20">
        <v>1</v>
      </c>
      <c r="F17" s="15"/>
      <c r="G17" s="29">
        <v>1000</v>
      </c>
      <c r="H17" s="29">
        <f>1000*E17/G17</f>
        <v>1</v>
      </c>
      <c r="I17" s="27" t="s">
        <v>22</v>
      </c>
    </row>
    <row r="18" spans="1:9" ht="17" thickBot="1" x14ac:dyDescent="0.25">
      <c r="A18" s="32" t="s">
        <v>37</v>
      </c>
      <c r="B18" s="36" t="s">
        <v>38</v>
      </c>
      <c r="C18" s="7" t="s">
        <v>39</v>
      </c>
      <c r="D18" s="20">
        <v>61.016800000000003</v>
      </c>
      <c r="E18" s="20"/>
      <c r="F18" s="20">
        <v>1.3</v>
      </c>
      <c r="G18" s="29">
        <v>100</v>
      </c>
      <c r="H18" s="29">
        <f>1000*F18/G18</f>
        <v>13</v>
      </c>
      <c r="I18" s="24" t="s">
        <v>12</v>
      </c>
    </row>
    <row r="19" spans="1:9" ht="17" x14ac:dyDescent="0.2">
      <c r="A19" s="50" t="s">
        <v>40</v>
      </c>
      <c r="B19" s="53" t="s">
        <v>41</v>
      </c>
      <c r="C19" s="8" t="s">
        <v>42</v>
      </c>
      <c r="D19" s="15"/>
      <c r="E19" s="15">
        <v>0.02</v>
      </c>
      <c r="F19" s="15"/>
      <c r="G19" s="21">
        <v>10000</v>
      </c>
      <c r="H19" s="33">
        <f>1000000*E19/G19</f>
        <v>2</v>
      </c>
      <c r="I19" s="21" t="s">
        <v>43</v>
      </c>
    </row>
    <row r="20" spans="1:9" ht="17" x14ac:dyDescent="0.2">
      <c r="A20" s="52"/>
      <c r="B20" s="55"/>
      <c r="C20" s="9" t="s">
        <v>44</v>
      </c>
      <c r="D20" s="18"/>
      <c r="E20" s="18">
        <v>0.02</v>
      </c>
      <c r="F20" s="18"/>
      <c r="G20" s="22">
        <v>10000</v>
      </c>
      <c r="H20" s="34">
        <f t="shared" ref="H20:H28" si="2">1000000*E20/G20</f>
        <v>2</v>
      </c>
      <c r="I20" s="22" t="s">
        <v>43</v>
      </c>
    </row>
    <row r="21" spans="1:9" ht="17" x14ac:dyDescent="0.2">
      <c r="A21" s="52"/>
      <c r="B21" s="55"/>
      <c r="C21" s="9" t="s">
        <v>45</v>
      </c>
      <c r="D21" s="18"/>
      <c r="E21" s="18">
        <v>0.1</v>
      </c>
      <c r="F21" s="18"/>
      <c r="G21" s="22">
        <v>10000</v>
      </c>
      <c r="H21" s="34">
        <f t="shared" si="2"/>
        <v>10</v>
      </c>
      <c r="I21" s="22" t="s">
        <v>43</v>
      </c>
    </row>
    <row r="22" spans="1:9" ht="17" x14ac:dyDescent="0.2">
      <c r="A22" s="52"/>
      <c r="B22" s="55"/>
      <c r="C22" s="9" t="s">
        <v>46</v>
      </c>
      <c r="D22" s="18"/>
      <c r="E22" s="18">
        <v>0.05</v>
      </c>
      <c r="F22" s="18"/>
      <c r="G22" s="22">
        <v>10000</v>
      </c>
      <c r="H22" s="34">
        <f t="shared" si="2"/>
        <v>5</v>
      </c>
      <c r="I22" s="22" t="s">
        <v>43</v>
      </c>
    </row>
    <row r="23" spans="1:9" ht="17" x14ac:dyDescent="0.2">
      <c r="A23" s="52"/>
      <c r="B23" s="55"/>
      <c r="C23" s="9" t="s">
        <v>47</v>
      </c>
      <c r="D23" s="18"/>
      <c r="E23" s="18">
        <v>0.05</v>
      </c>
      <c r="F23" s="18"/>
      <c r="G23" s="22">
        <v>10000</v>
      </c>
      <c r="H23" s="34">
        <f t="shared" si="2"/>
        <v>5</v>
      </c>
      <c r="I23" s="22" t="s">
        <v>43</v>
      </c>
    </row>
    <row r="24" spans="1:9" ht="17" x14ac:dyDescent="0.2">
      <c r="A24" s="52"/>
      <c r="B24" s="55"/>
      <c r="C24" s="9" t="s">
        <v>48</v>
      </c>
      <c r="D24" s="18"/>
      <c r="E24" s="18">
        <v>0.05</v>
      </c>
      <c r="F24" s="18"/>
      <c r="G24" s="22">
        <v>10000</v>
      </c>
      <c r="H24" s="34">
        <f t="shared" si="2"/>
        <v>5</v>
      </c>
      <c r="I24" s="22" t="s">
        <v>43</v>
      </c>
    </row>
    <row r="25" spans="1:9" ht="17" x14ac:dyDescent="0.2">
      <c r="A25" s="52"/>
      <c r="B25" s="55"/>
      <c r="C25" s="9" t="s">
        <v>49</v>
      </c>
      <c r="D25" s="18"/>
      <c r="E25" s="18">
        <v>0.05</v>
      </c>
      <c r="F25" s="18"/>
      <c r="G25" s="22">
        <v>10000</v>
      </c>
      <c r="H25" s="34">
        <f t="shared" si="2"/>
        <v>5</v>
      </c>
      <c r="I25" s="22" t="s">
        <v>43</v>
      </c>
    </row>
    <row r="26" spans="1:9" ht="17" x14ac:dyDescent="0.2">
      <c r="A26" s="52"/>
      <c r="B26" s="55"/>
      <c r="C26" s="9" t="s">
        <v>50</v>
      </c>
      <c r="D26" s="18"/>
      <c r="E26" s="18">
        <v>0.05</v>
      </c>
      <c r="F26" s="18"/>
      <c r="G26" s="22">
        <v>10000</v>
      </c>
      <c r="H26" s="34">
        <f t="shared" si="2"/>
        <v>5</v>
      </c>
      <c r="I26" s="22" t="s">
        <v>43</v>
      </c>
    </row>
    <row r="27" spans="1:9" ht="17" x14ac:dyDescent="0.2">
      <c r="A27" s="52"/>
      <c r="B27" s="55"/>
      <c r="C27" s="9" t="s">
        <v>51</v>
      </c>
      <c r="D27" s="18"/>
      <c r="E27" s="18">
        <v>0.05</v>
      </c>
      <c r="F27" s="18"/>
      <c r="G27" s="22">
        <v>10000</v>
      </c>
      <c r="H27" s="34">
        <f t="shared" si="2"/>
        <v>5</v>
      </c>
      <c r="I27" s="22" t="s">
        <v>43</v>
      </c>
    </row>
    <row r="28" spans="1:9" ht="18" thickBot="1" x14ac:dyDescent="0.25">
      <c r="A28" s="51"/>
      <c r="B28" s="54"/>
      <c r="C28" s="10" t="s">
        <v>52</v>
      </c>
      <c r="D28" s="16"/>
      <c r="E28" s="16">
        <v>0.05</v>
      </c>
      <c r="F28" s="16"/>
      <c r="G28" s="23">
        <v>10000</v>
      </c>
      <c r="H28" s="35">
        <f t="shared" si="2"/>
        <v>5</v>
      </c>
      <c r="I28" s="23" t="s">
        <v>43</v>
      </c>
    </row>
    <row r="29" spans="1:9" ht="18" thickBot="1" x14ac:dyDescent="0.25">
      <c r="A29" s="31" t="s">
        <v>53</v>
      </c>
      <c r="B29" s="37" t="s">
        <v>54</v>
      </c>
      <c r="C29" s="11" t="s">
        <v>55</v>
      </c>
      <c r="D29" s="20"/>
      <c r="E29" s="20">
        <v>2</v>
      </c>
      <c r="F29" s="20"/>
      <c r="G29" s="29">
        <v>100</v>
      </c>
      <c r="H29" s="23">
        <f>1000*E29/G29</f>
        <v>20</v>
      </c>
      <c r="I29" s="25" t="s">
        <v>22</v>
      </c>
    </row>
  </sheetData>
  <mergeCells count="8">
    <mergeCell ref="A2:A3"/>
    <mergeCell ref="A4:A6"/>
    <mergeCell ref="A19:A28"/>
    <mergeCell ref="A7:A15"/>
    <mergeCell ref="B2:B3"/>
    <mergeCell ref="B4:B6"/>
    <mergeCell ref="B7:B15"/>
    <mergeCell ref="B19:B28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AFA7B-52E5-4399-B23D-F3B86B0037EE}">
  <dimension ref="A1:F7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29.33203125" customWidth="1"/>
    <col min="2" max="2" width="27.83203125" bestFit="1" customWidth="1"/>
    <col min="3" max="3" width="21" bestFit="1" customWidth="1"/>
    <col min="4" max="4" width="22" bestFit="1" customWidth="1"/>
    <col min="5" max="5" width="23.5" customWidth="1"/>
    <col min="6" max="6" width="32.6640625" bestFit="1" customWidth="1"/>
  </cols>
  <sheetData>
    <row r="1" spans="1:6" x14ac:dyDescent="0.2">
      <c r="A1" t="s">
        <v>56</v>
      </c>
    </row>
    <row r="2" spans="1:6" x14ac:dyDescent="0.2">
      <c r="A2" s="49" t="s">
        <v>57</v>
      </c>
      <c r="B2" s="49" t="s">
        <v>58</v>
      </c>
      <c r="C2" s="49" t="s">
        <v>59</v>
      </c>
      <c r="D2" s="49" t="s">
        <v>60</v>
      </c>
      <c r="E2" s="49" t="s">
        <v>61</v>
      </c>
      <c r="F2" s="49" t="s">
        <v>62</v>
      </c>
    </row>
    <row r="3" spans="1:6" x14ac:dyDescent="0.2">
      <c r="A3" t="s">
        <v>63</v>
      </c>
      <c r="B3" t="s">
        <v>64</v>
      </c>
      <c r="C3" s="1">
        <v>20</v>
      </c>
      <c r="D3" t="s">
        <v>65</v>
      </c>
      <c r="E3" s="1">
        <v>20</v>
      </c>
      <c r="F3" s="1">
        <v>5</v>
      </c>
    </row>
    <row r="4" spans="1:6" x14ac:dyDescent="0.2">
      <c r="A4" t="s">
        <v>66</v>
      </c>
      <c r="B4" t="s">
        <v>64</v>
      </c>
      <c r="C4" s="1">
        <v>20</v>
      </c>
      <c r="D4" t="s">
        <v>65</v>
      </c>
      <c r="E4" s="1">
        <v>20</v>
      </c>
      <c r="F4" s="1">
        <v>5</v>
      </c>
    </row>
    <row r="5" spans="1:6" x14ac:dyDescent="0.2">
      <c r="A5" t="s">
        <v>67</v>
      </c>
      <c r="B5" t="s">
        <v>64</v>
      </c>
      <c r="C5" s="1">
        <v>20</v>
      </c>
      <c r="D5" t="s">
        <v>68</v>
      </c>
      <c r="E5" s="1">
        <v>20</v>
      </c>
      <c r="F5" s="1">
        <v>5</v>
      </c>
    </row>
    <row r="7" spans="1:6" x14ac:dyDescent="0.2">
      <c r="A7" t="s">
        <v>6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9F540A41E055842A02287283829D0F3" ma:contentTypeVersion="8" ma:contentTypeDescription="Een nieuw document maken." ma:contentTypeScope="" ma:versionID="770d8ef9c3e8eee8236f750e479662d6">
  <xsd:schema xmlns:xsd="http://www.w3.org/2001/XMLSchema" xmlns:xs="http://www.w3.org/2001/XMLSchema" xmlns:p="http://schemas.microsoft.com/office/2006/metadata/properties" xmlns:ns2="a90a1ad6-ba11-449c-882c-3b9fbdf3a84e" targetNamespace="http://schemas.microsoft.com/office/2006/metadata/properties" ma:root="true" ma:fieldsID="15b336a48004adb166493b509f735e2d" ns2:_="">
    <xsd:import namespace="a90a1ad6-ba11-449c-882c-3b9fbdf3a8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0a1ad6-ba11-449c-882c-3b9fbdf3a8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90a1ad6-ba11-449c-882c-3b9fbdf3a84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C4E5BF-8BDB-4A79-ACF3-F8F0D8D2E3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0a1ad6-ba11-449c-882c-3b9fbdf3a8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7C52893-D904-4AE8-A2F8-58D6FA8FE7D1}">
  <ds:schemaRefs>
    <ds:schemaRef ds:uri="http://schemas.microsoft.com/office/infopath/2007/PartnerControls"/>
    <ds:schemaRef ds:uri="http://purl.org/dc/terms/"/>
    <ds:schemaRef ds:uri="http://schemas.microsoft.com/office/2006/metadata/properties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a90a1ad6-ba11-449c-882c-3b9fbdf3a84e"/>
  </ds:schemaRefs>
</ds:datastoreItem>
</file>

<file path=customXml/itemProps3.xml><?xml version="1.0" encoding="utf-8"?>
<ds:datastoreItem xmlns:ds="http://schemas.openxmlformats.org/officeDocument/2006/customXml" ds:itemID="{89112FC8-7571-44E1-A8C7-A508FB90297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eral_medium</vt:lpstr>
      <vt:lpstr>Donor_acceptor_carbon</vt:lpstr>
    </vt:vector>
  </TitlesOfParts>
  <Manager/>
  <Company>TU Del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z Puentes Jacome</dc:creator>
  <cp:keywords/>
  <dc:description/>
  <cp:lastModifiedBy>Scott, William</cp:lastModifiedBy>
  <cp:revision/>
  <dcterms:created xsi:type="dcterms:W3CDTF">2021-09-30T07:13:01Z</dcterms:created>
  <dcterms:modified xsi:type="dcterms:W3CDTF">2026-05-03T19:44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9F540A41E055842A02287283829D0F3</vt:lpwstr>
  </property>
  <property fmtid="{D5CDD505-2E9C-101B-9397-08002B2CF9AE}" pid="3" name="Order">
    <vt:r8>25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_SourceUrl">
    <vt:lpwstr/>
  </property>
  <property fmtid="{D5CDD505-2E9C-101B-9397-08002B2CF9AE}" pid="9" name="_SharedFileIndex">
    <vt:lpwstr/>
  </property>
  <property fmtid="{D5CDD505-2E9C-101B-9397-08002B2CF9AE}" pid="10" name="ComplianceAssetId">
    <vt:lpwstr/>
  </property>
  <property fmtid="{D5CDD505-2E9C-101B-9397-08002B2CF9AE}" pid="11" name="TemplateUrl">
    <vt:lpwstr/>
  </property>
</Properties>
</file>